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5-1.Research Plan\37. Orbital fibroblasts\10. Octreotide\1. 2020 논문 준비 (김성은 OCtreotide)\3. Octreotide Plos One (2020 김성은)\Plos One RAW DATA\"/>
    </mc:Choice>
  </mc:AlternateContent>
  <bookViews>
    <workbookView xWindow="480" yWindow="90" windowWidth="18255" windowHeight="14295" activeTab="1"/>
  </bookViews>
  <sheets>
    <sheet name="Sheet1" sheetId="1" r:id="rId1"/>
    <sheet name="논문용" sheetId="3" r:id="rId2"/>
  </sheets>
  <calcPr calcId="162913" iterateCount="1"/>
</workbook>
</file>

<file path=xl/calcChain.xml><?xml version="1.0" encoding="utf-8"?>
<calcChain xmlns="http://schemas.openxmlformats.org/spreadsheetml/2006/main">
  <c r="J12" i="3" l="1"/>
  <c r="J18" i="3" s="1"/>
  <c r="I12" i="3"/>
  <c r="I18" i="3" s="1"/>
  <c r="H12" i="3"/>
  <c r="H18" i="3" s="1"/>
  <c r="G12" i="3"/>
  <c r="G18" i="3" s="1"/>
  <c r="J11" i="3"/>
  <c r="J17" i="3" s="1"/>
  <c r="I11" i="3"/>
  <c r="I17" i="3" s="1"/>
  <c r="H11" i="3"/>
  <c r="G11" i="3"/>
  <c r="G17" i="3" s="1"/>
  <c r="J10" i="3"/>
  <c r="J13" i="3" s="1"/>
  <c r="I10" i="3"/>
  <c r="I13" i="3" s="1"/>
  <c r="H10" i="3"/>
  <c r="H13" i="3" s="1"/>
  <c r="G10" i="3"/>
  <c r="G13" i="3" s="1"/>
  <c r="H14" i="3" l="1"/>
  <c r="H16" i="3"/>
  <c r="H20" i="3" s="1"/>
  <c r="H17" i="3"/>
  <c r="G16" i="3"/>
  <c r="G20" i="3" s="1"/>
  <c r="I16" i="3"/>
  <c r="I20" i="3" s="1"/>
  <c r="J16" i="3"/>
  <c r="J20" i="3" s="1"/>
  <c r="H19" i="3"/>
  <c r="I19" i="3"/>
  <c r="I14" i="3"/>
  <c r="J14" i="3"/>
  <c r="G14" i="3"/>
  <c r="G19" i="3" l="1"/>
  <c r="J19" i="3"/>
  <c r="F12" i="3"/>
  <c r="F18" i="3" s="1"/>
  <c r="E12" i="3"/>
  <c r="E18" i="3" s="1"/>
  <c r="D12" i="3"/>
  <c r="D18" i="3" s="1"/>
  <c r="C12" i="3"/>
  <c r="C18" i="3" s="1"/>
  <c r="F11" i="3"/>
  <c r="F17" i="3" s="1"/>
  <c r="E11" i="3"/>
  <c r="E17" i="3" s="1"/>
  <c r="D11" i="3"/>
  <c r="D17" i="3" s="1"/>
  <c r="C11" i="3"/>
  <c r="C17" i="3" s="1"/>
  <c r="F10" i="3"/>
  <c r="F16" i="3" s="1"/>
  <c r="E10" i="3"/>
  <c r="E16" i="3" s="1"/>
  <c r="D10" i="3"/>
  <c r="D13" i="3" s="1"/>
  <c r="C10" i="3"/>
  <c r="C16" i="3" s="1"/>
  <c r="E20" i="3" l="1"/>
  <c r="E19" i="3"/>
  <c r="F20" i="3"/>
  <c r="F19" i="3"/>
  <c r="C20" i="3"/>
  <c r="C19" i="3"/>
  <c r="C14" i="3"/>
  <c r="E13" i="3"/>
  <c r="F13" i="3"/>
  <c r="F14" i="3"/>
  <c r="D14" i="3"/>
  <c r="D16" i="3"/>
  <c r="C13" i="3"/>
  <c r="E14" i="3"/>
  <c r="D20" i="3" l="1"/>
  <c r="D19" i="3"/>
</calcChain>
</file>

<file path=xl/sharedStrings.xml><?xml version="1.0" encoding="utf-8"?>
<sst xmlns="http://schemas.openxmlformats.org/spreadsheetml/2006/main" count="23" uniqueCount="21">
  <si>
    <t>A</t>
  </si>
  <si>
    <t>B</t>
  </si>
  <si>
    <t>C</t>
  </si>
  <si>
    <t>D</t>
  </si>
  <si>
    <t>E</t>
  </si>
  <si>
    <t>F</t>
  </si>
  <si>
    <t>G</t>
  </si>
  <si>
    <t>H</t>
  </si>
  <si>
    <t>cont</t>
    <phoneticPr fontId="4" type="noConversion"/>
  </si>
  <si>
    <t>BAY (μM)</t>
    <phoneticPr fontId="5" type="noConversion"/>
  </si>
  <si>
    <t>O.D</t>
    <phoneticPr fontId="4" type="noConversion"/>
  </si>
  <si>
    <t>conc.(ng/ml)</t>
    <phoneticPr fontId="4" type="noConversion"/>
  </si>
  <si>
    <t>average</t>
    <phoneticPr fontId="4" type="noConversion"/>
  </si>
  <si>
    <t>STD</t>
    <phoneticPr fontId="4" type="noConversion"/>
  </si>
  <si>
    <t>average</t>
    <phoneticPr fontId="5" type="noConversion"/>
  </si>
  <si>
    <t>conc. (pg/ml)</t>
    <phoneticPr fontId="5" type="noConversion"/>
  </si>
  <si>
    <t>#136</t>
    <phoneticPr fontId="4" type="noConversion"/>
  </si>
  <si>
    <t>TAO</t>
    <phoneticPr fontId="4" type="noConversion"/>
  </si>
  <si>
    <t xml:space="preserve">cont </t>
    <phoneticPr fontId="4" type="noConversion"/>
  </si>
  <si>
    <t>#120</t>
    <phoneticPr fontId="4" type="noConversion"/>
  </si>
  <si>
    <t>non-TA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6" formatCode="0.00_);[Red]\(0.00\)"/>
    <numFmt numFmtId="177" formatCode="0.00_ "/>
    <numFmt numFmtId="178" formatCode="0_ "/>
    <numFmt numFmtId="179" formatCode="0.000_);[Red]\(0.000\)"/>
    <numFmt numFmtId="180" formatCode="0.000_ "/>
    <numFmt numFmtId="181" formatCode="0_);[Red]\(0\)"/>
  </numFmts>
  <fonts count="15">
    <font>
      <sz val="11"/>
      <color theme="1"/>
      <name val="맑은 고딕"/>
      <family val="2"/>
      <charset val="129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sz val="8"/>
      <name val="맑은 고딕"/>
      <family val="2"/>
      <charset val="129"/>
      <scheme val="minor"/>
    </font>
    <font>
      <sz val="8"/>
      <name val="돋움"/>
      <family val="3"/>
      <charset val="129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0070C0"/>
      <name val="Arial"/>
      <family val="2"/>
    </font>
    <font>
      <b/>
      <sz val="10"/>
      <color rgb="FFFF0000"/>
      <name val="Arial"/>
      <family val="2"/>
    </font>
    <font>
      <b/>
      <sz val="10"/>
      <color rgb="FF0E2CC2"/>
      <name val="Arial"/>
      <family val="2"/>
    </font>
    <font>
      <sz val="10"/>
      <color theme="3" tint="0.39997558519241921"/>
      <name val="Arial"/>
      <family val="2"/>
    </font>
    <font>
      <sz val="10"/>
      <color rgb="FF1E03BD"/>
      <name val="Arial"/>
      <family val="2"/>
    </font>
    <font>
      <sz val="10"/>
      <color rgb="FFFF0000"/>
      <name val="Arial"/>
      <family val="2"/>
    </font>
    <font>
      <sz val="10"/>
      <color theme="1"/>
      <name val="Arioal"/>
    </font>
  </fonts>
  <fills count="11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E8F3FF"/>
        <bgColor indexed="64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4">
    <xf numFmtId="0" fontId="0" fillId="0" borderId="0" xfId="0">
      <alignment vertical="center"/>
    </xf>
    <xf numFmtId="0" fontId="0" fillId="2" borderId="1" xfId="0" applyFill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2" fillId="9" borderId="1" xfId="0" applyFont="1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0" fillId="0" borderId="0" xfId="0" applyBorder="1">
      <alignment vertical="center"/>
    </xf>
    <xf numFmtId="0" fontId="7" fillId="0" borderId="0" xfId="0" applyFont="1" applyAlignment="1">
      <alignment horizontal="center" vertical="center"/>
    </xf>
    <xf numFmtId="177" fontId="7" fillId="0" borderId="2" xfId="0" applyNumberFormat="1" applyFont="1" applyBorder="1" applyAlignment="1">
      <alignment horizontal="center" vertical="center"/>
    </xf>
    <xf numFmtId="178" fontId="7" fillId="0" borderId="2" xfId="0" applyNumberFormat="1" applyFont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 wrapText="1"/>
    </xf>
    <xf numFmtId="177" fontId="7" fillId="0" borderId="2" xfId="0" applyNumberFormat="1" applyFont="1" applyFill="1" applyBorder="1" applyAlignment="1">
      <alignment horizontal="center" vertical="center"/>
    </xf>
    <xf numFmtId="178" fontId="9" fillId="0" borderId="2" xfId="0" applyNumberFormat="1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179" fontId="7" fillId="0" borderId="2" xfId="0" applyNumberFormat="1" applyFont="1" applyBorder="1" applyAlignment="1">
      <alignment horizontal="center" vertical="center"/>
    </xf>
    <xf numFmtId="181" fontId="7" fillId="0" borderId="2" xfId="0" applyNumberFormat="1" applyFont="1" applyBorder="1" applyAlignment="1">
      <alignment horizontal="center" vertical="center"/>
    </xf>
    <xf numFmtId="176" fontId="11" fillId="0" borderId="3" xfId="0" applyNumberFormat="1" applyFont="1" applyFill="1" applyBorder="1" applyAlignment="1">
      <alignment horizontal="center" vertical="center"/>
    </xf>
    <xf numFmtId="176" fontId="7" fillId="0" borderId="3" xfId="0" applyNumberFormat="1" applyFont="1" applyFill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176" fontId="10" fillId="0" borderId="2" xfId="0" applyNumberFormat="1" applyFont="1" applyBorder="1" applyAlignment="1">
      <alignment horizontal="center" vertical="center"/>
    </xf>
    <xf numFmtId="176" fontId="7" fillId="0" borderId="2" xfId="0" applyNumberFormat="1" applyFont="1" applyBorder="1" applyAlignment="1">
      <alignment horizontal="center" vertical="center"/>
    </xf>
    <xf numFmtId="176" fontId="14" fillId="0" borderId="2" xfId="0" applyNumberFormat="1" applyFont="1" applyBorder="1" applyAlignment="1">
      <alignment horizontal="center" vertical="center"/>
    </xf>
    <xf numFmtId="181" fontId="9" fillId="0" borderId="2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179" fontId="7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180" fontId="14" fillId="0" borderId="0" xfId="0" applyNumberFormat="1" applyFont="1" applyBorder="1" applyAlignment="1">
      <alignment horizontal="center" vertical="center"/>
    </xf>
    <xf numFmtId="181" fontId="7" fillId="0" borderId="0" xfId="0" applyNumberFormat="1" applyFont="1" applyBorder="1" applyAlignment="1">
      <alignment horizontal="center" vertical="center"/>
    </xf>
    <xf numFmtId="0" fontId="7" fillId="0" borderId="0" xfId="0" applyFont="1" applyBorder="1" applyAlignment="1"/>
    <xf numFmtId="181" fontId="13" fillId="0" borderId="0" xfId="0" applyNumberFormat="1" applyFont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Border="1" applyAlignment="1">
      <alignment vertical="center"/>
    </xf>
    <xf numFmtId="0" fontId="6" fillId="0" borderId="0" xfId="0" applyFont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177" fontId="7" fillId="0" borderId="0" xfId="0" applyNumberFormat="1" applyFont="1" applyFill="1" applyBorder="1" applyAlignment="1">
      <alignment horizontal="center" vertical="center"/>
    </xf>
    <xf numFmtId="177" fontId="7" fillId="0" borderId="0" xfId="0" applyNumberFormat="1" applyFont="1" applyBorder="1" applyAlignment="1">
      <alignment horizontal="center" vertical="center"/>
    </xf>
    <xf numFmtId="176" fontId="10" fillId="0" borderId="0" xfId="0" applyNumberFormat="1" applyFont="1" applyBorder="1" applyAlignment="1">
      <alignment horizontal="center" vertical="center"/>
    </xf>
    <xf numFmtId="176" fontId="7" fillId="0" borderId="0" xfId="0" applyNumberFormat="1" applyFont="1" applyBorder="1" applyAlignment="1">
      <alignment horizontal="center" vertical="center"/>
    </xf>
    <xf numFmtId="178" fontId="7" fillId="0" borderId="0" xfId="0" applyNumberFormat="1" applyFont="1" applyBorder="1" applyAlignment="1">
      <alignment horizontal="center" vertical="center"/>
    </xf>
    <xf numFmtId="178" fontId="9" fillId="0" borderId="0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176" fontId="7" fillId="0" borderId="3" xfId="0" applyNumberFormat="1" applyFont="1" applyFill="1" applyBorder="1" applyAlignment="1">
      <alignment horizontal="center" vertical="center"/>
    </xf>
    <xf numFmtId="176" fontId="7" fillId="0" borderId="4" xfId="0" applyNumberFormat="1" applyFont="1" applyFill="1" applyBorder="1" applyAlignment="1">
      <alignment horizontal="center" vertical="center"/>
    </xf>
    <xf numFmtId="176" fontId="7" fillId="0" borderId="5" xfId="0" applyNumberFormat="1" applyFont="1" applyFill="1" applyBorder="1" applyAlignment="1">
      <alignment horizontal="center" vertical="center"/>
    </xf>
    <xf numFmtId="176" fontId="7" fillId="0" borderId="6" xfId="0" applyNumberFormat="1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9" defaultPivotStyle="PivotStyleLight16"/>
  <colors>
    <mruColors>
      <color rgb="FF0E2CC2"/>
      <color rgb="FF1E03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 w="6350">
              <a:solidFill>
                <a:schemeClr val="tx1"/>
              </a:solidFill>
            </a:ln>
          </c:spPr>
          <c:invertIfNegative val="0"/>
          <c:dLbls>
            <c:dLbl>
              <c:idx val="1"/>
              <c:layout>
                <c:manualLayout>
                  <c:x val="0"/>
                  <c:y val="-1.090661213360599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F1C0-465E-91DE-441F1434D1F4}"/>
                </c:ext>
              </c:extLst>
            </c:dLbl>
            <c:dLbl>
              <c:idx val="2"/>
              <c:layout>
                <c:manualLayout>
                  <c:x val="0"/>
                  <c:y val="-1.090661213360599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F1C0-465E-91DE-441F1434D1F4}"/>
                </c:ext>
              </c:extLst>
            </c:dLbl>
            <c:dLbl>
              <c:idx val="3"/>
              <c:layout>
                <c:manualLayout>
                  <c:x val="-2.6369106864507427E-17"/>
                  <c:y val="-8.1799591002044997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F1C0-465E-91DE-441F1434D1F4}"/>
                </c:ext>
              </c:extLst>
            </c:dLbl>
            <c:dLbl>
              <c:idx val="7"/>
              <c:layout>
                <c:manualLayout>
                  <c:x val="5.2738213729014854E-17"/>
                  <c:y val="-5.453306066803049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F1C0-465E-91DE-441F1434D1F4}"/>
                </c:ext>
              </c:extLst>
            </c:dLbl>
            <c:dLbl>
              <c:idx val="10"/>
              <c:layout>
                <c:manualLayout>
                  <c:x val="0"/>
                  <c:y val="-8.1799591002044997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F1C0-465E-91DE-441F1434D1F4}"/>
                </c:ext>
              </c:extLst>
            </c:dLbl>
            <c:dLbl>
              <c:idx val="14"/>
              <c:layout>
                <c:manualLayout>
                  <c:x val="-1.4383315354188086E-3"/>
                  <c:y val="-5.4533060668029995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F1C0-465E-91DE-441F1434D1F4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논문용!$C$20:$R$20</c:f>
                <c:numCache>
                  <c:formatCode>General</c:formatCode>
                  <c:ptCount val="16"/>
                  <c:pt idx="0">
                    <c:v>15.121013653522036</c:v>
                  </c:pt>
                  <c:pt idx="1">
                    <c:v>5.0403378845073359</c:v>
                  </c:pt>
                  <c:pt idx="2">
                    <c:v>8.5033261439274508</c:v>
                  </c:pt>
                  <c:pt idx="3">
                    <c:v>13.335480566143836</c:v>
                  </c:pt>
                  <c:pt idx="4">
                    <c:v>12.749452751131448</c:v>
                  </c:pt>
                  <c:pt idx="5">
                    <c:v>8.4822000000000344</c:v>
                  </c:pt>
                  <c:pt idx="6">
                    <c:v>11.426801057747227</c:v>
                  </c:pt>
                  <c:pt idx="7">
                    <c:v>14.137000000000029</c:v>
                  </c:pt>
                </c:numCache>
              </c:numRef>
            </c:plus>
            <c:minus>
              <c:numRef>
                <c:f>논문용!$C$20:$R$20</c:f>
                <c:numCache>
                  <c:formatCode>General</c:formatCode>
                  <c:ptCount val="16"/>
                  <c:pt idx="0">
                    <c:v>15.121013653522036</c:v>
                  </c:pt>
                  <c:pt idx="1">
                    <c:v>5.0403378845073359</c:v>
                  </c:pt>
                  <c:pt idx="2">
                    <c:v>8.5033261439274508</c:v>
                  </c:pt>
                  <c:pt idx="3">
                    <c:v>13.335480566143836</c:v>
                  </c:pt>
                  <c:pt idx="4">
                    <c:v>12.749452751131448</c:v>
                  </c:pt>
                  <c:pt idx="5">
                    <c:v>8.4822000000000344</c:v>
                  </c:pt>
                  <c:pt idx="6">
                    <c:v>11.426801057747227</c:v>
                  </c:pt>
                  <c:pt idx="7">
                    <c:v>14.137000000000029</c:v>
                  </c:pt>
                </c:numCache>
              </c:numRef>
            </c:minus>
          </c:errBars>
          <c:cat>
            <c:multiLvlStrRef>
              <c:f>논문용!$C$3:$J$6</c:f>
              <c:multiLvlStrCache>
                <c:ptCount val="8"/>
                <c:lvl>
                  <c:pt idx="0">
                    <c:v>cont</c:v>
                  </c:pt>
                  <c:pt idx="1">
                    <c:v>1</c:v>
                  </c:pt>
                  <c:pt idx="2">
                    <c:v>5</c:v>
                  </c:pt>
                  <c:pt idx="3">
                    <c:v>10</c:v>
                  </c:pt>
                  <c:pt idx="4">
                    <c:v>cont </c:v>
                  </c:pt>
                  <c:pt idx="5">
                    <c:v>1</c:v>
                  </c:pt>
                  <c:pt idx="6">
                    <c:v>5</c:v>
                  </c:pt>
                  <c:pt idx="7">
                    <c:v>10</c:v>
                  </c:pt>
                </c:lvl>
                <c:lvl>
                  <c:pt idx="1">
                    <c:v>BAY (μM)</c:v>
                  </c:pt>
                  <c:pt idx="5">
                    <c:v>BAY (μM)</c:v>
                  </c:pt>
                </c:lvl>
                <c:lvl>
                  <c:pt idx="0">
                    <c:v>#136</c:v>
                  </c:pt>
                  <c:pt idx="4">
                    <c:v>#120</c:v>
                  </c:pt>
                </c:lvl>
                <c:lvl>
                  <c:pt idx="0">
                    <c:v>non-TAO</c:v>
                  </c:pt>
                  <c:pt idx="4">
                    <c:v>TAO</c:v>
                  </c:pt>
                </c:lvl>
              </c:multiLvlStrCache>
            </c:multiLvlStrRef>
          </c:cat>
          <c:val>
            <c:numRef>
              <c:f>논문용!$C$19:$J$19</c:f>
              <c:numCache>
                <c:formatCode>0_ </c:formatCode>
                <c:ptCount val="8"/>
                <c:pt idx="0">
                  <c:v>199.57259999999999</c:v>
                </c:pt>
                <c:pt idx="1">
                  <c:v>160.02470000000002</c:v>
                </c:pt>
                <c:pt idx="2">
                  <c:v>206.02940000000001</c:v>
                </c:pt>
                <c:pt idx="3">
                  <c:v>198.7655</c:v>
                </c:pt>
                <c:pt idx="4" formatCode="0_);[Red]\(0\)">
                  <c:v>337.73326666666662</c:v>
                </c:pt>
                <c:pt idx="5" formatCode="0_);[Red]\(0\)">
                  <c:v>285.89760000000001</c:v>
                </c:pt>
                <c:pt idx="6" formatCode="0_);[Red]\(0\)">
                  <c:v>267.99073333333331</c:v>
                </c:pt>
                <c:pt idx="7" formatCode="0_);[Red]\(0\)">
                  <c:v>192.59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1C0-465E-91DE-441F1434D1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933056"/>
        <c:axId val="105947136"/>
      </c:barChart>
      <c:catAx>
        <c:axId val="1059330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5947136"/>
        <c:crosses val="autoZero"/>
        <c:auto val="1"/>
        <c:lblAlgn val="ctr"/>
        <c:lblOffset val="100"/>
        <c:noMultiLvlLbl val="0"/>
      </c:catAx>
      <c:valAx>
        <c:axId val="105947136"/>
        <c:scaling>
          <c:orientation val="minMax"/>
        </c:scaling>
        <c:delete val="0"/>
        <c:axPos val="l"/>
        <c:numFmt formatCode="0_ " sourceLinked="1"/>
        <c:majorTickMark val="out"/>
        <c:minorTickMark val="none"/>
        <c:tickLblPos val="nextTo"/>
        <c:crossAx val="1059330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50</xdr:colOff>
      <xdr:row>22</xdr:row>
      <xdr:rowOff>104774</xdr:rowOff>
    </xdr:from>
    <xdr:to>
      <xdr:col>10</xdr:col>
      <xdr:colOff>247651</xdr:colOff>
      <xdr:row>40</xdr:row>
      <xdr:rowOff>104775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C5" sqref="C5"/>
    </sheetView>
  </sheetViews>
  <sheetFormatPr defaultRowHeight="16.5"/>
  <sheetData>
    <row r="1" spans="1:14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</row>
    <row r="2" spans="1:14">
      <c r="A2" s="2" t="s">
        <v>0</v>
      </c>
      <c r="B2" s="3">
        <v>0.33300000000000002</v>
      </c>
      <c r="C2" s="4">
        <v>8.2000000000000003E-2</v>
      </c>
      <c r="D2" s="4">
        <v>0.113</v>
      </c>
      <c r="E2" s="4">
        <v>0.108</v>
      </c>
      <c r="F2" s="4">
        <v>0.1</v>
      </c>
      <c r="G2" s="10">
        <v>0.17</v>
      </c>
      <c r="H2" s="7">
        <v>0.13300000000000001</v>
      </c>
      <c r="I2" s="7">
        <v>0.125</v>
      </c>
      <c r="J2" s="8"/>
      <c r="K2" s="8"/>
      <c r="L2" s="8"/>
      <c r="M2" s="8"/>
      <c r="N2" s="9">
        <v>450</v>
      </c>
    </row>
    <row r="3" spans="1:14">
      <c r="A3" s="2" t="s">
        <v>1</v>
      </c>
      <c r="B3" s="6">
        <v>0.156</v>
      </c>
      <c r="C3" s="4">
        <v>0.1</v>
      </c>
      <c r="D3" s="4">
        <v>0.11</v>
      </c>
      <c r="E3" s="4">
        <v>0.10100000000000001</v>
      </c>
      <c r="F3" s="5">
        <v>0.219</v>
      </c>
      <c r="G3" s="10">
        <v>0.17299999999999999</v>
      </c>
      <c r="H3" s="7">
        <v>0.13600000000000001</v>
      </c>
      <c r="I3" s="7">
        <v>0.128</v>
      </c>
      <c r="J3" s="8"/>
      <c r="K3" s="8"/>
      <c r="L3" s="8"/>
      <c r="M3" s="8"/>
      <c r="N3" s="9">
        <v>450</v>
      </c>
    </row>
    <row r="4" spans="1:14">
      <c r="A4" s="2" t="s">
        <v>2</v>
      </c>
      <c r="B4" s="4">
        <v>0.112</v>
      </c>
      <c r="C4" s="4">
        <v>0.107</v>
      </c>
      <c r="D4" s="4">
        <v>0.109</v>
      </c>
      <c r="E4" s="4">
        <v>0.105</v>
      </c>
      <c r="F4" s="5">
        <v>0.20799999999999999</v>
      </c>
      <c r="G4" s="6">
        <v>0.14499999999999999</v>
      </c>
      <c r="H4" s="7">
        <v>0.13100000000000001</v>
      </c>
      <c r="I4" s="7">
        <v>0.127</v>
      </c>
      <c r="J4" s="8"/>
      <c r="K4" s="8"/>
      <c r="L4" s="8"/>
      <c r="M4" s="8"/>
      <c r="N4" s="9">
        <v>450</v>
      </c>
    </row>
    <row r="5" spans="1:14">
      <c r="A5" s="2" t="s">
        <v>3</v>
      </c>
      <c r="B5" s="4">
        <v>0.10199999999999999</v>
      </c>
      <c r="C5" s="4">
        <v>9.7000000000000003E-2</v>
      </c>
      <c r="D5" s="4">
        <v>0.1</v>
      </c>
      <c r="E5" s="4">
        <v>0.107</v>
      </c>
      <c r="F5" s="5">
        <v>0.217</v>
      </c>
      <c r="G5" s="6">
        <v>0.14799999999999999</v>
      </c>
      <c r="H5" s="7">
        <v>0.11</v>
      </c>
      <c r="I5" s="7">
        <v>0.125</v>
      </c>
      <c r="J5" s="8"/>
      <c r="K5" s="8"/>
      <c r="L5" s="8"/>
      <c r="M5" s="8"/>
      <c r="N5" s="9">
        <v>450</v>
      </c>
    </row>
    <row r="6" spans="1:14">
      <c r="A6" s="2" t="s">
        <v>4</v>
      </c>
      <c r="B6" s="4">
        <v>0.10100000000000001</v>
      </c>
      <c r="C6" s="4">
        <v>0.113</v>
      </c>
      <c r="D6" s="4">
        <v>9.7000000000000003E-2</v>
      </c>
      <c r="E6" s="4">
        <v>9.6000000000000002E-2</v>
      </c>
      <c r="F6" s="10">
        <v>0.18</v>
      </c>
      <c r="G6" s="6">
        <v>0.14000000000000001</v>
      </c>
      <c r="H6" s="4">
        <v>0.114</v>
      </c>
      <c r="I6" s="7">
        <v>0.129</v>
      </c>
      <c r="J6" s="8"/>
      <c r="K6" s="8"/>
      <c r="L6" s="8"/>
      <c r="M6" s="8"/>
      <c r="N6" s="9">
        <v>450</v>
      </c>
    </row>
    <row r="7" spans="1:14">
      <c r="A7" s="2" t="s">
        <v>5</v>
      </c>
      <c r="B7" s="4">
        <v>9.6000000000000002E-2</v>
      </c>
      <c r="C7" s="4">
        <v>0.111</v>
      </c>
      <c r="D7" s="4">
        <v>8.5000000000000006E-2</v>
      </c>
      <c r="E7" s="4">
        <v>0.10199999999999999</v>
      </c>
      <c r="F7" s="10">
        <v>0.184</v>
      </c>
      <c r="G7" s="6">
        <v>0.16</v>
      </c>
      <c r="H7" s="4">
        <v>0.115</v>
      </c>
      <c r="I7" s="7">
        <v>0.13300000000000001</v>
      </c>
      <c r="J7" s="8"/>
      <c r="K7" s="8"/>
      <c r="L7" s="8"/>
      <c r="M7" s="8"/>
      <c r="N7" s="9">
        <v>450</v>
      </c>
    </row>
    <row r="8" spans="1:14">
      <c r="A8" s="2" t="s">
        <v>6</v>
      </c>
      <c r="B8" s="4">
        <v>9.6000000000000002E-2</v>
      </c>
      <c r="C8" s="4">
        <v>0.10100000000000001</v>
      </c>
      <c r="D8" s="4">
        <v>8.7999999999999995E-2</v>
      </c>
      <c r="E8" s="4">
        <v>9.6000000000000002E-2</v>
      </c>
      <c r="F8" s="10">
        <v>0.182</v>
      </c>
      <c r="G8" s="6">
        <v>0.159</v>
      </c>
      <c r="H8" s="7">
        <v>0.121</v>
      </c>
      <c r="I8" s="7">
        <v>0.122</v>
      </c>
      <c r="J8" s="8"/>
      <c r="K8" s="8"/>
      <c r="L8" s="8"/>
      <c r="M8" s="8"/>
      <c r="N8" s="9">
        <v>450</v>
      </c>
    </row>
    <row r="9" spans="1:14">
      <c r="A9" s="2" t="s">
        <v>7</v>
      </c>
      <c r="B9" s="4">
        <v>9.0999999999999998E-2</v>
      </c>
      <c r="C9" s="4">
        <v>0.114</v>
      </c>
      <c r="D9" s="4">
        <v>8.4000000000000005E-2</v>
      </c>
      <c r="E9" s="4">
        <v>9.8000000000000004E-2</v>
      </c>
      <c r="F9" s="10">
        <v>0.17599999999999999</v>
      </c>
      <c r="G9" s="6">
        <v>0.16200000000000001</v>
      </c>
      <c r="H9" s="7">
        <v>0.13100000000000001</v>
      </c>
      <c r="I9" s="11">
        <v>0</v>
      </c>
      <c r="J9" s="8"/>
      <c r="K9" s="8"/>
      <c r="L9" s="8"/>
      <c r="M9" s="8"/>
      <c r="N9" s="9">
        <v>450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R44"/>
  <sheetViews>
    <sheetView tabSelected="1" workbookViewId="0">
      <selection activeCell="N9" sqref="N9"/>
    </sheetView>
  </sheetViews>
  <sheetFormatPr defaultRowHeight="16.5"/>
  <cols>
    <col min="2" max="2" width="11.125" bestFit="1" customWidth="1"/>
  </cols>
  <sheetData>
    <row r="3" spans="2:18">
      <c r="B3" s="14"/>
      <c r="C3" s="51" t="s">
        <v>20</v>
      </c>
      <c r="D3" s="51"/>
      <c r="E3" s="51"/>
      <c r="F3" s="51"/>
      <c r="G3" s="51" t="s">
        <v>17</v>
      </c>
      <c r="H3" s="51"/>
      <c r="I3" s="51"/>
      <c r="J3" s="51"/>
      <c r="O3" s="41"/>
      <c r="P3" s="41"/>
      <c r="Q3" s="41"/>
      <c r="R3" s="41"/>
    </row>
    <row r="4" spans="2:18">
      <c r="B4" s="14"/>
      <c r="C4" s="52" t="s">
        <v>16</v>
      </c>
      <c r="D4" s="52"/>
      <c r="E4" s="52"/>
      <c r="F4" s="52"/>
      <c r="G4" s="60" t="s">
        <v>19</v>
      </c>
      <c r="H4" s="60"/>
      <c r="I4" s="60"/>
      <c r="J4" s="60"/>
      <c r="O4" s="61"/>
      <c r="P4" s="61"/>
      <c r="Q4" s="61"/>
      <c r="R4" s="61"/>
    </row>
    <row r="5" spans="2:18">
      <c r="B5" s="14"/>
      <c r="C5" s="12"/>
      <c r="D5" s="53" t="s">
        <v>9</v>
      </c>
      <c r="E5" s="53"/>
      <c r="F5" s="53"/>
      <c r="G5" s="12"/>
      <c r="H5" s="53" t="s">
        <v>9</v>
      </c>
      <c r="I5" s="53"/>
      <c r="J5" s="53"/>
      <c r="O5" s="42"/>
      <c r="P5" s="59"/>
      <c r="Q5" s="59"/>
      <c r="R5" s="59"/>
    </row>
    <row r="6" spans="2:18">
      <c r="B6" s="14"/>
      <c r="C6" s="17" t="s">
        <v>8</v>
      </c>
      <c r="D6" s="39">
        <v>1</v>
      </c>
      <c r="E6" s="39">
        <v>5</v>
      </c>
      <c r="F6" s="39">
        <v>10</v>
      </c>
      <c r="G6" s="40" t="s">
        <v>18</v>
      </c>
      <c r="H6" s="40">
        <v>1</v>
      </c>
      <c r="I6" s="40">
        <v>5</v>
      </c>
      <c r="J6" s="40">
        <v>10</v>
      </c>
      <c r="O6" s="43"/>
      <c r="P6" s="44"/>
      <c r="Q6" s="44"/>
      <c r="R6" s="44"/>
    </row>
    <row r="7" spans="2:18">
      <c r="B7" s="55" t="s">
        <v>10</v>
      </c>
      <c r="C7" s="17">
        <v>0.109</v>
      </c>
      <c r="D7" s="17">
        <v>8.5000000000000006E-2</v>
      </c>
      <c r="E7" s="17">
        <v>0.108</v>
      </c>
      <c r="F7" s="17">
        <v>0.107</v>
      </c>
      <c r="G7" s="20">
        <v>0.13800000000000001</v>
      </c>
      <c r="H7" s="20">
        <v>0.121</v>
      </c>
      <c r="I7" s="20">
        <v>0.122</v>
      </c>
      <c r="J7" s="20">
        <v>9.0999999999999998E-2</v>
      </c>
      <c r="O7" s="43"/>
      <c r="P7" s="43"/>
      <c r="Q7" s="43"/>
      <c r="R7" s="43"/>
    </row>
    <row r="8" spans="2:18">
      <c r="B8" s="55"/>
      <c r="C8" s="17">
        <v>0.1</v>
      </c>
      <c r="D8" s="17">
        <v>8.7999999999999995E-2</v>
      </c>
      <c r="E8" s="17">
        <v>0.10100000000000001</v>
      </c>
      <c r="F8" s="17">
        <v>9.6000000000000002E-2</v>
      </c>
      <c r="G8" s="20">
        <v>0.14699999999999999</v>
      </c>
      <c r="H8" s="20">
        <v>0.124</v>
      </c>
      <c r="I8" s="20">
        <v>0.114</v>
      </c>
      <c r="J8" s="20">
        <v>8.5999999999999993E-2</v>
      </c>
      <c r="O8" s="43"/>
      <c r="P8" s="43"/>
      <c r="Q8" s="43"/>
      <c r="R8" s="43"/>
    </row>
    <row r="9" spans="2:18">
      <c r="B9" s="55"/>
      <c r="C9" s="17">
        <v>9.7000000000000003E-2</v>
      </c>
      <c r="D9" s="17">
        <v>8.4000000000000005E-2</v>
      </c>
      <c r="E9" s="17">
        <v>0.105</v>
      </c>
      <c r="F9" s="17">
        <v>0.10199999999999999</v>
      </c>
      <c r="G9" s="20">
        <v>0.14199999999999999</v>
      </c>
      <c r="H9" s="20">
        <v>0.127</v>
      </c>
      <c r="I9" s="20">
        <v>0.11700000000000001</v>
      </c>
      <c r="J9" s="20">
        <v>9.6000000000000002E-2</v>
      </c>
      <c r="O9" s="43"/>
      <c r="P9" s="43"/>
      <c r="Q9" s="43"/>
      <c r="R9" s="43"/>
    </row>
    <row r="10" spans="2:18">
      <c r="B10" s="56" t="s">
        <v>11</v>
      </c>
      <c r="C10" s="18">
        <f t="shared" ref="C10:F12" si="0">2.4213*C7-0.0474</f>
        <v>0.21652169999999998</v>
      </c>
      <c r="D10" s="18">
        <f t="shared" si="0"/>
        <v>0.15841050000000001</v>
      </c>
      <c r="E10" s="18">
        <f t="shared" si="0"/>
        <v>0.21410040000000002</v>
      </c>
      <c r="F10" s="18">
        <f t="shared" si="0"/>
        <v>0.21167910000000001</v>
      </c>
      <c r="G10" s="21">
        <f t="shared" ref="G10:J10" si="1">2.8274*G7-0.0647</f>
        <v>0.32548120000000003</v>
      </c>
      <c r="H10" s="21">
        <f t="shared" si="1"/>
        <v>0.27741539999999998</v>
      </c>
      <c r="I10" s="21">
        <f t="shared" si="1"/>
        <v>0.28024280000000001</v>
      </c>
      <c r="J10" s="21">
        <f t="shared" si="1"/>
        <v>0.19259340000000003</v>
      </c>
      <c r="O10" s="45"/>
      <c r="P10" s="45"/>
      <c r="Q10" s="45"/>
      <c r="R10" s="45"/>
    </row>
    <row r="11" spans="2:18">
      <c r="B11" s="57"/>
      <c r="C11" s="18">
        <f t="shared" si="0"/>
        <v>0.19473000000000001</v>
      </c>
      <c r="D11" s="18">
        <f t="shared" si="0"/>
        <v>0.1656744</v>
      </c>
      <c r="E11" s="18">
        <f t="shared" si="0"/>
        <v>0.19715130000000003</v>
      </c>
      <c r="F11" s="18">
        <f t="shared" si="0"/>
        <v>0.18504480000000001</v>
      </c>
      <c r="G11" s="21">
        <f t="shared" ref="G11:J11" si="2">2.8274*G8-0.0647</f>
        <v>0.35092780000000001</v>
      </c>
      <c r="H11" s="21">
        <f t="shared" si="2"/>
        <v>0.28589760000000003</v>
      </c>
      <c r="I11" s="21">
        <f t="shared" si="2"/>
        <v>0.25762360000000001</v>
      </c>
      <c r="J11" s="21">
        <f t="shared" si="2"/>
        <v>0.17845639999999996</v>
      </c>
      <c r="O11" s="45"/>
      <c r="P11" s="45"/>
      <c r="Q11" s="45"/>
      <c r="R11" s="45"/>
    </row>
    <row r="12" spans="2:18">
      <c r="B12" s="58"/>
      <c r="C12" s="15">
        <f t="shared" si="0"/>
        <v>0.1874661</v>
      </c>
      <c r="D12" s="15">
        <f t="shared" si="0"/>
        <v>0.15598920000000002</v>
      </c>
      <c r="E12" s="15">
        <f t="shared" si="0"/>
        <v>0.20683649999999998</v>
      </c>
      <c r="F12" s="15">
        <f t="shared" si="0"/>
        <v>0.19957259999999999</v>
      </c>
      <c r="G12" s="21">
        <f t="shared" ref="G12:J12" si="3">2.8274*G9-0.0647</f>
        <v>0.33679079999999995</v>
      </c>
      <c r="H12" s="21">
        <f t="shared" si="3"/>
        <v>0.29437980000000002</v>
      </c>
      <c r="I12" s="21">
        <f t="shared" si="3"/>
        <v>0.2661058</v>
      </c>
      <c r="J12" s="21">
        <f t="shared" si="3"/>
        <v>0.20673040000000004</v>
      </c>
      <c r="O12" s="46"/>
      <c r="P12" s="46"/>
      <c r="Q12" s="46"/>
      <c r="R12" s="46"/>
    </row>
    <row r="13" spans="2:18">
      <c r="B13" s="23" t="s">
        <v>12</v>
      </c>
      <c r="C13" s="26">
        <f t="shared" ref="C13:J13" si="4">AVERAGE(C10:C12)</f>
        <v>0.19957259999999999</v>
      </c>
      <c r="D13" s="26">
        <f t="shared" si="4"/>
        <v>0.16002470000000002</v>
      </c>
      <c r="E13" s="26">
        <f t="shared" si="4"/>
        <v>0.20602940000000003</v>
      </c>
      <c r="F13" s="26">
        <f t="shared" si="4"/>
        <v>0.19876550000000001</v>
      </c>
      <c r="G13" s="26">
        <f t="shared" si="4"/>
        <v>0.33773326666666664</v>
      </c>
      <c r="H13" s="26">
        <f t="shared" si="4"/>
        <v>0.28589759999999997</v>
      </c>
      <c r="I13" s="26">
        <f t="shared" si="4"/>
        <v>0.26799073333333334</v>
      </c>
      <c r="J13" s="26">
        <f t="shared" si="4"/>
        <v>0.19259340000000003</v>
      </c>
      <c r="O13" s="47"/>
      <c r="P13" s="47"/>
      <c r="Q13" s="47"/>
      <c r="R13" s="47"/>
    </row>
    <row r="14" spans="2:18">
      <c r="B14" s="24" t="s">
        <v>13</v>
      </c>
      <c r="C14" s="27">
        <f>STDEV(C10:C12)</f>
        <v>1.5121013653522032E-2</v>
      </c>
      <c r="D14" s="27">
        <f>STDEV(D10:D12)</f>
        <v>5.0403378845073369E-3</v>
      </c>
      <c r="E14" s="27">
        <f>STDEV(E10:E12)</f>
        <v>8.5033261439274414E-3</v>
      </c>
      <c r="F14" s="27">
        <f>STDEV(F10:F12)</f>
        <v>1.3335480566143839E-2</v>
      </c>
      <c r="G14" s="28">
        <f>STDEV(G11:G13)</f>
        <v>7.9039939513959757E-3</v>
      </c>
      <c r="H14" s="28">
        <f t="shared" ref="H14:J14" si="5">STDEV(H11:H13)</f>
        <v>4.8972004533202572E-3</v>
      </c>
      <c r="I14" s="28">
        <f t="shared" si="5"/>
        <v>5.5223507081408451E-3</v>
      </c>
      <c r="J14" s="28">
        <f t="shared" si="5"/>
        <v>1.4137000000000038E-2</v>
      </c>
      <c r="O14" s="48"/>
      <c r="P14" s="48"/>
      <c r="Q14" s="48"/>
      <c r="R14" s="48"/>
    </row>
    <row r="15" spans="2:18">
      <c r="B15" s="14"/>
      <c r="C15" s="15"/>
      <c r="D15" s="15"/>
      <c r="E15" s="15"/>
      <c r="F15" s="15"/>
      <c r="G15" s="15"/>
      <c r="H15" s="15"/>
      <c r="I15" s="15"/>
      <c r="J15" s="15"/>
      <c r="O15" s="46"/>
      <c r="P15" s="46"/>
      <c r="Q15" s="46"/>
      <c r="R15" s="46"/>
    </row>
    <row r="16" spans="2:18">
      <c r="B16" s="62" t="s">
        <v>15</v>
      </c>
      <c r="C16" s="16">
        <f t="shared" ref="C16:J18" si="6">1000*C10</f>
        <v>216.52169999999998</v>
      </c>
      <c r="D16" s="16">
        <f t="shared" si="6"/>
        <v>158.41050000000001</v>
      </c>
      <c r="E16" s="16">
        <f t="shared" si="6"/>
        <v>214.10040000000004</v>
      </c>
      <c r="F16" s="16">
        <f t="shared" si="6"/>
        <v>211.67910000000001</v>
      </c>
      <c r="G16" s="22">
        <f t="shared" si="6"/>
        <v>325.4812</v>
      </c>
      <c r="H16" s="22">
        <f t="shared" si="6"/>
        <v>277.41539999999998</v>
      </c>
      <c r="I16" s="22">
        <f t="shared" si="6"/>
        <v>280.24279999999999</v>
      </c>
      <c r="J16" s="22">
        <f t="shared" si="6"/>
        <v>192.59340000000003</v>
      </c>
      <c r="O16" s="49"/>
      <c r="P16" s="49"/>
      <c r="Q16" s="49"/>
      <c r="R16" s="49"/>
    </row>
    <row r="17" spans="2:18">
      <c r="B17" s="62"/>
      <c r="C17" s="16">
        <f t="shared" si="6"/>
        <v>194.73000000000002</v>
      </c>
      <c r="D17" s="16">
        <f t="shared" si="6"/>
        <v>165.67439999999999</v>
      </c>
      <c r="E17" s="16">
        <f t="shared" si="6"/>
        <v>197.15130000000002</v>
      </c>
      <c r="F17" s="16">
        <f t="shared" si="6"/>
        <v>185.04480000000001</v>
      </c>
      <c r="G17" s="22">
        <f t="shared" si="6"/>
        <v>350.92779999999999</v>
      </c>
      <c r="H17" s="22">
        <f t="shared" si="6"/>
        <v>285.89760000000001</v>
      </c>
      <c r="I17" s="22">
        <f t="shared" si="6"/>
        <v>257.62360000000001</v>
      </c>
      <c r="J17" s="22">
        <f t="shared" si="6"/>
        <v>178.45639999999997</v>
      </c>
      <c r="O17" s="49"/>
      <c r="P17" s="49"/>
      <c r="Q17" s="49"/>
      <c r="R17" s="49"/>
    </row>
    <row r="18" spans="2:18">
      <c r="B18" s="62"/>
      <c r="C18" s="16">
        <f t="shared" si="6"/>
        <v>187.46609999999998</v>
      </c>
      <c r="D18" s="16">
        <f t="shared" si="6"/>
        <v>155.98920000000001</v>
      </c>
      <c r="E18" s="16">
        <f t="shared" si="6"/>
        <v>206.83649999999997</v>
      </c>
      <c r="F18" s="16">
        <f t="shared" si="6"/>
        <v>199.57259999999999</v>
      </c>
      <c r="G18" s="22">
        <f t="shared" si="6"/>
        <v>336.79079999999993</v>
      </c>
      <c r="H18" s="22">
        <f t="shared" si="6"/>
        <v>294.37980000000005</v>
      </c>
      <c r="I18" s="22">
        <f t="shared" si="6"/>
        <v>266.10579999999999</v>
      </c>
      <c r="J18" s="22">
        <f t="shared" si="6"/>
        <v>206.73040000000003</v>
      </c>
      <c r="O18" s="49"/>
      <c r="P18" s="49"/>
      <c r="Q18" s="49"/>
      <c r="R18" s="49"/>
    </row>
    <row r="19" spans="2:18">
      <c r="B19" s="25" t="s">
        <v>14</v>
      </c>
      <c r="C19" s="19">
        <f t="shared" ref="C19:J19" si="7">AVERAGE(C16:C18)</f>
        <v>199.57259999999999</v>
      </c>
      <c r="D19" s="19">
        <f t="shared" si="7"/>
        <v>160.02470000000002</v>
      </c>
      <c r="E19" s="19">
        <f t="shared" si="7"/>
        <v>206.02940000000001</v>
      </c>
      <c r="F19" s="19">
        <f t="shared" si="7"/>
        <v>198.7655</v>
      </c>
      <c r="G19" s="29">
        <f t="shared" si="7"/>
        <v>337.73326666666662</v>
      </c>
      <c r="H19" s="29">
        <f t="shared" si="7"/>
        <v>285.89760000000001</v>
      </c>
      <c r="I19" s="29">
        <f t="shared" si="7"/>
        <v>267.99073333333331</v>
      </c>
      <c r="J19" s="29">
        <f t="shared" si="7"/>
        <v>192.5934</v>
      </c>
      <c r="O19" s="50"/>
      <c r="P19" s="50"/>
      <c r="Q19" s="50"/>
      <c r="R19" s="50"/>
    </row>
    <row r="20" spans="2:18">
      <c r="B20" s="24" t="s">
        <v>13</v>
      </c>
      <c r="C20" s="15">
        <f t="shared" ref="C20:J20" si="8">STDEV(C16:C18)</f>
        <v>15.121013653522036</v>
      </c>
      <c r="D20" s="15">
        <f t="shared" si="8"/>
        <v>5.0403378845073359</v>
      </c>
      <c r="E20" s="15">
        <f t="shared" si="8"/>
        <v>8.5033261439274508</v>
      </c>
      <c r="F20" s="15">
        <f t="shared" si="8"/>
        <v>13.335480566143836</v>
      </c>
      <c r="G20" s="22">
        <f t="shared" si="8"/>
        <v>12.749452751131448</v>
      </c>
      <c r="H20" s="22">
        <f t="shared" si="8"/>
        <v>8.4822000000000344</v>
      </c>
      <c r="I20" s="22">
        <f t="shared" si="8"/>
        <v>11.426801057747227</v>
      </c>
      <c r="J20" s="22">
        <f t="shared" si="8"/>
        <v>14.137000000000029</v>
      </c>
      <c r="O20" s="46"/>
      <c r="P20" s="46"/>
      <c r="Q20" s="46"/>
      <c r="R20" s="46"/>
    </row>
    <row r="24" spans="2:18">
      <c r="I24" s="13"/>
      <c r="J24" s="63"/>
      <c r="K24" s="63"/>
      <c r="L24" s="63"/>
      <c r="M24" s="63"/>
      <c r="N24" s="63"/>
    </row>
    <row r="25" spans="2:18">
      <c r="I25" s="13"/>
      <c r="J25" s="13"/>
      <c r="K25" s="54"/>
      <c r="L25" s="54"/>
      <c r="M25" s="54"/>
      <c r="N25" s="54"/>
    </row>
    <row r="26" spans="2:18">
      <c r="I26" s="30"/>
      <c r="J26" s="30"/>
      <c r="K26" s="30"/>
      <c r="L26" s="30"/>
      <c r="M26" s="30"/>
      <c r="N26" s="30"/>
    </row>
    <row r="27" spans="2:18">
      <c r="I27" s="30"/>
      <c r="J27" s="31"/>
      <c r="K27" s="31"/>
      <c r="L27" s="31"/>
      <c r="M27" s="31"/>
      <c r="N27" s="31"/>
    </row>
    <row r="28" spans="2:18">
      <c r="I28" s="30"/>
      <c r="J28" s="31"/>
      <c r="K28" s="31"/>
      <c r="L28" s="31"/>
      <c r="M28" s="31"/>
      <c r="N28" s="31"/>
    </row>
    <row r="29" spans="2:18">
      <c r="I29" s="30"/>
      <c r="J29" s="31"/>
      <c r="K29" s="31"/>
      <c r="L29" s="31"/>
      <c r="M29" s="31"/>
      <c r="N29" s="31"/>
    </row>
    <row r="30" spans="2:18">
      <c r="I30" s="30"/>
      <c r="J30" s="32"/>
      <c r="K30" s="32"/>
      <c r="L30" s="32"/>
      <c r="M30" s="32"/>
      <c r="N30" s="32"/>
    </row>
    <row r="31" spans="2:18">
      <c r="I31" s="33"/>
      <c r="J31" s="32"/>
      <c r="K31" s="32"/>
      <c r="L31" s="32"/>
      <c r="M31" s="32"/>
      <c r="N31" s="32"/>
    </row>
    <row r="32" spans="2:18">
      <c r="I32" s="33"/>
      <c r="J32" s="32"/>
      <c r="K32" s="32"/>
      <c r="L32" s="32"/>
      <c r="M32" s="32"/>
      <c r="N32" s="32"/>
    </row>
    <row r="33" spans="9:14">
      <c r="I33" s="34"/>
      <c r="J33" s="32"/>
      <c r="K33" s="32"/>
      <c r="L33" s="32"/>
      <c r="M33" s="32"/>
      <c r="N33" s="32"/>
    </row>
    <row r="34" spans="9:14">
      <c r="I34" s="33"/>
      <c r="J34" s="35"/>
      <c r="K34" s="35"/>
      <c r="L34" s="35"/>
      <c r="M34" s="35"/>
      <c r="N34" s="35"/>
    </row>
    <row r="35" spans="9:14">
      <c r="I35" s="13"/>
      <c r="J35" s="32"/>
      <c r="K35" s="32"/>
      <c r="L35" s="32"/>
      <c r="M35" s="32"/>
      <c r="N35" s="32"/>
    </row>
    <row r="36" spans="9:14">
      <c r="I36" s="30"/>
      <c r="J36" s="36"/>
      <c r="K36" s="36"/>
      <c r="L36" s="36"/>
      <c r="M36" s="36"/>
      <c r="N36" s="36"/>
    </row>
    <row r="37" spans="9:14">
      <c r="I37" s="37"/>
      <c r="J37" s="36"/>
      <c r="K37" s="36"/>
      <c r="L37" s="36"/>
      <c r="M37" s="36"/>
      <c r="N37" s="36"/>
    </row>
    <row r="38" spans="9:14">
      <c r="I38" s="37"/>
      <c r="J38" s="36"/>
      <c r="K38" s="36"/>
      <c r="L38" s="36"/>
      <c r="M38" s="36"/>
      <c r="N38" s="36"/>
    </row>
    <row r="39" spans="9:14">
      <c r="I39" s="34"/>
      <c r="J39" s="38"/>
      <c r="K39" s="38"/>
      <c r="L39" s="38"/>
      <c r="M39" s="38"/>
      <c r="N39" s="38"/>
    </row>
    <row r="40" spans="9:14">
      <c r="I40" s="33"/>
      <c r="J40" s="36"/>
      <c r="K40" s="36"/>
      <c r="L40" s="36"/>
      <c r="M40" s="36"/>
      <c r="N40" s="36"/>
    </row>
    <row r="41" spans="9:14">
      <c r="I41" s="13"/>
      <c r="J41" s="13"/>
      <c r="K41" s="13"/>
      <c r="L41" s="13"/>
      <c r="M41" s="13"/>
      <c r="N41" s="13"/>
    </row>
    <row r="42" spans="9:14">
      <c r="I42" s="13"/>
      <c r="J42" s="13"/>
      <c r="K42" s="13"/>
      <c r="L42" s="13"/>
      <c r="M42" s="13"/>
      <c r="N42" s="13"/>
    </row>
    <row r="43" spans="9:14">
      <c r="I43" s="13"/>
      <c r="J43" s="13"/>
      <c r="K43" s="13"/>
      <c r="L43" s="13"/>
      <c r="M43" s="13"/>
      <c r="N43" s="13"/>
    </row>
    <row r="44" spans="9:14">
      <c r="I44" s="13"/>
      <c r="J44" s="13"/>
      <c r="K44" s="13"/>
      <c r="L44" s="13"/>
      <c r="M44" s="13"/>
      <c r="N44" s="13"/>
    </row>
  </sheetData>
  <mergeCells count="13">
    <mergeCell ref="K25:N25"/>
    <mergeCell ref="B7:B9"/>
    <mergeCell ref="B10:B12"/>
    <mergeCell ref="P5:R5"/>
    <mergeCell ref="G4:J4"/>
    <mergeCell ref="O4:R4"/>
    <mergeCell ref="B16:B18"/>
    <mergeCell ref="J24:N24"/>
    <mergeCell ref="G3:J3"/>
    <mergeCell ref="C3:F3"/>
    <mergeCell ref="C4:F4"/>
    <mergeCell ref="D5:F5"/>
    <mergeCell ref="H5:J5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heet1</vt:lpstr>
      <vt:lpstr>논문용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c</dc:creator>
  <cp:lastModifiedBy>cmc</cp:lastModifiedBy>
  <dcterms:created xsi:type="dcterms:W3CDTF">2018-09-10T05:58:59Z</dcterms:created>
  <dcterms:modified xsi:type="dcterms:W3CDTF">2020-12-28T02:13:00Z</dcterms:modified>
</cp:coreProperties>
</file>